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"/>
    </mc:Choice>
  </mc:AlternateContent>
  <bookViews>
    <workbookView xWindow="0" yWindow="0" windowWidth="10720" windowHeight="687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2" i="2" l="1"/>
  <c r="C2" i="7" l="1"/>
  <c r="C3" i="7"/>
  <c r="C4" i="7"/>
  <c r="C5" i="7"/>
  <c r="C6" i="7"/>
  <c r="C2" i="6"/>
  <c r="C3" i="6"/>
  <c r="C4" i="6"/>
  <c r="C5" i="6"/>
  <c r="C6" i="6"/>
  <c r="C2" i="5"/>
  <c r="C3" i="5"/>
  <c r="C4" i="5"/>
  <c r="C5" i="5"/>
  <c r="C6" i="5"/>
  <c r="C2" i="4"/>
  <c r="C3" i="4"/>
  <c r="C4" i="4"/>
  <c r="C5" i="4"/>
  <c r="C6" i="4"/>
  <c r="C2" i="3"/>
  <c r="C3" i="3"/>
  <c r="C4" i="3"/>
  <c r="C5" i="3"/>
  <c r="C6" i="3"/>
  <c r="C3" i="2"/>
  <c r="C4" i="2"/>
  <c r="C5" i="2"/>
  <c r="C6" i="2"/>
  <c r="C2" i="1"/>
  <c r="C3" i="1"/>
  <c r="C4" i="1"/>
  <c r="C5" i="1"/>
  <c r="C6" i="1"/>
</calcChain>
</file>

<file path=xl/sharedStrings.xml><?xml version="1.0" encoding="utf-8"?>
<sst xmlns="http://schemas.openxmlformats.org/spreadsheetml/2006/main" count="50" uniqueCount="8">
  <si>
    <t>Not Mutant</t>
  </si>
  <si>
    <t>One Mutant</t>
  </si>
  <si>
    <t>Two Mutant</t>
  </si>
  <si>
    <t>Three Mutant</t>
  </si>
  <si>
    <t>Four Mutant and more</t>
  </si>
  <si>
    <t xml:space="preserve"> 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Total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Total!$B$2:$B$6</c:f>
              <c:numCache>
                <c:formatCode>General</c:formatCode>
                <c:ptCount val="5"/>
                <c:pt idx="0">
                  <c:v>0.1803832563730518</c:v>
                </c:pt>
                <c:pt idx="1">
                  <c:v>0.63040476955848634</c:v>
                </c:pt>
                <c:pt idx="2">
                  <c:v>0.17445520259634889</c:v>
                </c:pt>
                <c:pt idx="3">
                  <c:v>1.392905894871874E-2</c:v>
                </c:pt>
                <c:pt idx="4">
                  <c:v>8.2771252339410495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F7-4549-BD76-19E336AEB8EA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fric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frica!$B$2:$B$6</c:f>
              <c:numCache>
                <c:formatCode>General</c:formatCode>
                <c:ptCount val="5"/>
                <c:pt idx="0">
                  <c:v>0.32146528361835341</c:v>
                </c:pt>
                <c:pt idx="1">
                  <c:v>0.49163629567330158</c:v>
                </c:pt>
                <c:pt idx="2">
                  <c:v>0.14942528735632191</c:v>
                </c:pt>
                <c:pt idx="3">
                  <c:v>3.5090178487991779E-2</c:v>
                </c:pt>
                <c:pt idx="4">
                  <c:v>2.382954864031399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0DC-414C-9D01-235CFF449944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s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sia!$B$2:$B$6</c:f>
              <c:numCache>
                <c:formatCode>General</c:formatCode>
                <c:ptCount val="5"/>
                <c:pt idx="0">
                  <c:v>0.26578091895651051</c:v>
                </c:pt>
                <c:pt idx="1">
                  <c:v>0.62489689637883905</c:v>
                </c:pt>
                <c:pt idx="2">
                  <c:v>0.1021709714113201</c:v>
                </c:pt>
                <c:pt idx="3">
                  <c:v>6.7684494832689103E-3</c:v>
                </c:pt>
                <c:pt idx="4">
                  <c:v>3.8276377006140401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DC6-4C84-8E35-DA2EC5027006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Europe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Europe!$B$2:$B$6</c:f>
              <c:numCache>
                <c:formatCode>General</c:formatCode>
                <c:ptCount val="5"/>
                <c:pt idx="0">
                  <c:v>0.1474160210924525</c:v>
                </c:pt>
                <c:pt idx="1">
                  <c:v>0.71462216874799145</c:v>
                </c:pt>
                <c:pt idx="2">
                  <c:v>0.12955217605444819</c:v>
                </c:pt>
                <c:pt idx="3">
                  <c:v>7.6306197744997681E-3</c:v>
                </c:pt>
                <c:pt idx="4">
                  <c:v>7.7901433060810087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035-48B4-BEBD-25A18944A5D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Nor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North America'!$B$2:$B$6</c:f>
              <c:numCache>
                <c:formatCode>General</c:formatCode>
                <c:ptCount val="5"/>
                <c:pt idx="0">
                  <c:v>0.19221526670241179</c:v>
                </c:pt>
                <c:pt idx="1">
                  <c:v>0.54414258646064251</c:v>
                </c:pt>
                <c:pt idx="2">
                  <c:v>0.2405786089790575</c:v>
                </c:pt>
                <c:pt idx="3">
                  <c:v>2.2083790014043751E-2</c:v>
                </c:pt>
                <c:pt idx="4">
                  <c:v>9.7974784384439995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FE-4FA8-9582-9853014B3953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Occean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Occeania!$B$2:$B$6</c:f>
              <c:numCache>
                <c:formatCode>General</c:formatCode>
                <c:ptCount val="5"/>
                <c:pt idx="0">
                  <c:v>0.32748960780769931</c:v>
                </c:pt>
                <c:pt idx="1">
                  <c:v>0.63471444062895355</c:v>
                </c:pt>
                <c:pt idx="2">
                  <c:v>3.6688957166094341E-2</c:v>
                </c:pt>
                <c:pt idx="3">
                  <c:v>1.0392192300741009E-3</c:v>
                </c:pt>
                <c:pt idx="4">
                  <c:v>6.7775167178745708E-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1A-4362-ADBC-C245C3B8963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ou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South America'!$B$2:$B$6</c:f>
              <c:numCache>
                <c:formatCode>General</c:formatCode>
                <c:ptCount val="5"/>
                <c:pt idx="0">
                  <c:v>0.18600654664484451</c:v>
                </c:pt>
                <c:pt idx="1">
                  <c:v>0.62810965630114568</c:v>
                </c:pt>
                <c:pt idx="2">
                  <c:v>0.1598472449536279</c:v>
                </c:pt>
                <c:pt idx="3">
                  <c:v>2.5095471903982539E-2</c:v>
                </c:pt>
                <c:pt idx="4">
                  <c:v>9.4108019639934531E-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56-4186-AD4E-553CA41DDB8B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7</xdr:row>
      <xdr:rowOff>161925</xdr:rowOff>
    </xdr:from>
    <xdr:to>
      <xdr:col>7</xdr:col>
      <xdr:colOff>561975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101F7B2-1A68-4387-8488-CFFD06E834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6</xdr:row>
      <xdr:rowOff>104775</xdr:rowOff>
    </xdr:from>
    <xdr:to>
      <xdr:col>7</xdr:col>
      <xdr:colOff>552450</xdr:colOff>
      <xdr:row>2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F20E203-A5BD-4073-BEDA-7620797FFD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7</xdr:row>
      <xdr:rowOff>47625</xdr:rowOff>
    </xdr:from>
    <xdr:to>
      <xdr:col>8</xdr:col>
      <xdr:colOff>142875</xdr:colOff>
      <xdr:row>2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9B43A776-34B7-4BA6-A2A1-7B4EE44C1C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6</xdr:row>
      <xdr:rowOff>114300</xdr:rowOff>
    </xdr:from>
    <xdr:to>
      <xdr:col>7</xdr:col>
      <xdr:colOff>457200</xdr:colOff>
      <xdr:row>2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5C34B04C-EF96-4D6A-9D23-3E7DA49B02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6</xdr:row>
      <xdr:rowOff>95250</xdr:rowOff>
    </xdr:from>
    <xdr:to>
      <xdr:col>8</xdr:col>
      <xdr:colOff>66675</xdr:colOff>
      <xdr:row>2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3B583C4-FA4C-44A7-9078-19311D4BD0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9050</xdr:rowOff>
    </xdr:from>
    <xdr:to>
      <xdr:col>7</xdr:col>
      <xdr:colOff>304800</xdr:colOff>
      <xdr:row>2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8FCDB288-D33A-4215-8C16-78E47D8D7C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6</xdr:row>
      <xdr:rowOff>142875</xdr:rowOff>
    </xdr:from>
    <xdr:to>
      <xdr:col>7</xdr:col>
      <xdr:colOff>571500</xdr:colOff>
      <xdr:row>21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6C99382-6292-4D12-B0E3-472669D65E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1" sqref="B1"/>
    </sheetView>
  </sheetViews>
  <sheetFormatPr defaultRowHeight="14.5" x14ac:dyDescent="0.35"/>
  <cols>
    <col min="1" max="1" width="28.6328125" customWidth="1"/>
    <col min="2" max="2" width="10.7265625" customWidth="1"/>
    <col min="3" max="3" width="11" customWidth="1"/>
  </cols>
  <sheetData>
    <row r="1" spans="1:9" ht="15.5" x14ac:dyDescent="0.35">
      <c r="B1" s="3" t="s">
        <v>6</v>
      </c>
      <c r="C1" s="2" t="s">
        <v>7</v>
      </c>
    </row>
    <row r="2" spans="1:9" x14ac:dyDescent="0.35">
      <c r="A2" s="1" t="s">
        <v>0</v>
      </c>
      <c r="B2">
        <v>0.1803832563730518</v>
      </c>
      <c r="C2">
        <f t="shared" ref="C2:C6" si="0">B2*100</f>
        <v>18.038325637305181</v>
      </c>
    </row>
    <row r="3" spans="1:9" x14ac:dyDescent="0.35">
      <c r="A3" s="1" t="s">
        <v>1</v>
      </c>
      <c r="B3">
        <v>0.63040476955848634</v>
      </c>
      <c r="C3">
        <f t="shared" si="0"/>
        <v>63.040476955848632</v>
      </c>
    </row>
    <row r="4" spans="1:9" x14ac:dyDescent="0.35">
      <c r="A4" s="1" t="s">
        <v>2</v>
      </c>
      <c r="B4">
        <v>0.17445520259634889</v>
      </c>
      <c r="C4">
        <f t="shared" si="0"/>
        <v>17.44552025963489</v>
      </c>
    </row>
    <row r="5" spans="1:9" x14ac:dyDescent="0.35">
      <c r="A5" s="1" t="s">
        <v>3</v>
      </c>
      <c r="B5">
        <v>1.392905894871874E-2</v>
      </c>
      <c r="C5">
        <f t="shared" si="0"/>
        <v>1.392905894871874</v>
      </c>
    </row>
    <row r="6" spans="1:9" x14ac:dyDescent="0.35">
      <c r="A6" s="1" t="s">
        <v>4</v>
      </c>
      <c r="B6">
        <v>8.2771252339410495E-4</v>
      </c>
      <c r="C6">
        <f t="shared" si="0"/>
        <v>8.2771252339410489E-2</v>
      </c>
    </row>
    <row r="11" spans="1:9" x14ac:dyDescent="0.35">
      <c r="I11" t="s">
        <v>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K6" sqref="K6"/>
    </sheetView>
  </sheetViews>
  <sheetFormatPr defaultRowHeight="14.5" x14ac:dyDescent="0.35"/>
  <cols>
    <col min="1" max="1" width="22.81640625" customWidth="1"/>
    <col min="2" max="2" width="9.81640625" customWidth="1"/>
    <col min="3" max="3" width="10.63281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32146528361835341</v>
      </c>
      <c r="C2">
        <f t="shared" ref="C2:C6" si="0">B2*100</f>
        <v>32.146528361835344</v>
      </c>
    </row>
    <row r="3" spans="1:3" x14ac:dyDescent="0.35">
      <c r="A3" s="1" t="s">
        <v>1</v>
      </c>
      <c r="B3">
        <v>0.49163629567330158</v>
      </c>
      <c r="C3">
        <f t="shared" si="0"/>
        <v>49.163629567330162</v>
      </c>
    </row>
    <row r="4" spans="1:3" x14ac:dyDescent="0.35">
      <c r="A4" s="1" t="s">
        <v>2</v>
      </c>
      <c r="B4">
        <v>0.14942528735632191</v>
      </c>
      <c r="C4">
        <f t="shared" si="0"/>
        <v>14.942528735632191</v>
      </c>
    </row>
    <row r="5" spans="1:3" x14ac:dyDescent="0.35">
      <c r="A5" s="1" t="s">
        <v>3</v>
      </c>
      <c r="B5">
        <v>3.5090178487991779E-2</v>
      </c>
      <c r="C5">
        <f t="shared" si="0"/>
        <v>3.5090178487991777</v>
      </c>
    </row>
    <row r="6" spans="1:3" x14ac:dyDescent="0.35">
      <c r="A6" s="1" t="s">
        <v>4</v>
      </c>
      <c r="B6">
        <v>2.382954864031399E-3</v>
      </c>
      <c r="C6">
        <f t="shared" si="0"/>
        <v>0.238295486403139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22.7265625" customWidth="1"/>
    <col min="2" max="2" width="11.26953125" customWidth="1"/>
    <col min="3" max="3" width="10.816406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26578091895651051</v>
      </c>
      <c r="C2">
        <f t="shared" ref="C2:C6" si="0">B2*100</f>
        <v>26.578091895651053</v>
      </c>
    </row>
    <row r="3" spans="1:3" x14ac:dyDescent="0.35">
      <c r="A3" s="1" t="s">
        <v>1</v>
      </c>
      <c r="B3">
        <v>0.62489689637883905</v>
      </c>
      <c r="C3">
        <f t="shared" si="0"/>
        <v>62.489689637883906</v>
      </c>
    </row>
    <row r="4" spans="1:3" x14ac:dyDescent="0.35">
      <c r="A4" s="1" t="s">
        <v>2</v>
      </c>
      <c r="B4">
        <v>0.1021709714113201</v>
      </c>
      <c r="C4">
        <f t="shared" si="0"/>
        <v>10.21709714113201</v>
      </c>
    </row>
    <row r="5" spans="1:3" x14ac:dyDescent="0.35">
      <c r="A5" s="1" t="s">
        <v>3</v>
      </c>
      <c r="B5">
        <v>6.7684494832689103E-3</v>
      </c>
      <c r="C5">
        <f t="shared" si="0"/>
        <v>0.67684494832689102</v>
      </c>
    </row>
    <row r="6" spans="1:3" x14ac:dyDescent="0.35">
      <c r="A6" s="1" t="s">
        <v>4</v>
      </c>
      <c r="B6">
        <v>3.8276377006140401E-4</v>
      </c>
      <c r="C6">
        <f t="shared" si="0"/>
        <v>3.827637700614040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28.36328125" customWidth="1"/>
    <col min="2" max="2" width="10.08984375" customWidth="1"/>
    <col min="3" max="3" width="10.4531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1474160210924525</v>
      </c>
      <c r="C2">
        <f t="shared" ref="C2:C6" si="0">B2*100</f>
        <v>14.74160210924525</v>
      </c>
    </row>
    <row r="3" spans="1:3" x14ac:dyDescent="0.35">
      <c r="A3" s="1" t="s">
        <v>1</v>
      </c>
      <c r="B3">
        <v>0.71462216874799145</v>
      </c>
      <c r="C3">
        <f t="shared" si="0"/>
        <v>71.46221687479914</v>
      </c>
    </row>
    <row r="4" spans="1:3" x14ac:dyDescent="0.35">
      <c r="A4" s="1" t="s">
        <v>2</v>
      </c>
      <c r="B4">
        <v>0.12955217605444819</v>
      </c>
      <c r="C4">
        <f t="shared" si="0"/>
        <v>12.955217605444819</v>
      </c>
    </row>
    <row r="5" spans="1:3" x14ac:dyDescent="0.35">
      <c r="A5" s="1" t="s">
        <v>3</v>
      </c>
      <c r="B5">
        <v>7.6306197744997681E-3</v>
      </c>
      <c r="C5">
        <f t="shared" si="0"/>
        <v>0.76306197744997684</v>
      </c>
    </row>
    <row r="6" spans="1:3" x14ac:dyDescent="0.35">
      <c r="A6" s="1" t="s">
        <v>4</v>
      </c>
      <c r="B6">
        <v>7.7901433060810087E-4</v>
      </c>
      <c r="C6">
        <f t="shared" si="0"/>
        <v>7.7901433060810085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33.90625" customWidth="1"/>
    <col min="2" max="2" width="11" customWidth="1"/>
    <col min="3" max="3" width="10.4531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19221526670241179</v>
      </c>
      <c r="C2">
        <f t="shared" ref="C2:C6" si="0">B2*100</f>
        <v>19.221526670241179</v>
      </c>
    </row>
    <row r="3" spans="1:3" x14ac:dyDescent="0.35">
      <c r="A3" s="1" t="s">
        <v>1</v>
      </c>
      <c r="B3">
        <v>0.54414258646064251</v>
      </c>
      <c r="C3">
        <f t="shared" si="0"/>
        <v>54.414258646064248</v>
      </c>
    </row>
    <row r="4" spans="1:3" x14ac:dyDescent="0.35">
      <c r="A4" s="1" t="s">
        <v>2</v>
      </c>
      <c r="B4">
        <v>0.2405786089790575</v>
      </c>
      <c r="C4">
        <f t="shared" si="0"/>
        <v>24.057860897905751</v>
      </c>
    </row>
    <row r="5" spans="1:3" x14ac:dyDescent="0.35">
      <c r="A5" s="1" t="s">
        <v>3</v>
      </c>
      <c r="B5">
        <v>2.2083790014043751E-2</v>
      </c>
      <c r="C5">
        <f t="shared" si="0"/>
        <v>2.2083790014043752</v>
      </c>
    </row>
    <row r="6" spans="1:3" x14ac:dyDescent="0.35">
      <c r="A6" s="1" t="s">
        <v>4</v>
      </c>
      <c r="B6">
        <v>9.7974784384439995E-4</v>
      </c>
      <c r="C6">
        <f t="shared" si="0"/>
        <v>9.7974784384439989E-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21.36328125" customWidth="1"/>
    <col min="2" max="2" width="10.81640625" customWidth="1"/>
    <col min="3" max="3" width="11.72656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32748960780769931</v>
      </c>
      <c r="C2">
        <f t="shared" ref="C2:C6" si="0">B2*100</f>
        <v>32.748960780769934</v>
      </c>
    </row>
    <row r="3" spans="1:3" x14ac:dyDescent="0.35">
      <c r="A3" s="1" t="s">
        <v>1</v>
      </c>
      <c r="B3">
        <v>0.63471444062895355</v>
      </c>
      <c r="C3">
        <f t="shared" si="0"/>
        <v>63.471444062895358</v>
      </c>
    </row>
    <row r="4" spans="1:3" x14ac:dyDescent="0.35">
      <c r="A4" s="1" t="s">
        <v>2</v>
      </c>
      <c r="B4">
        <v>3.6688957166094341E-2</v>
      </c>
      <c r="C4">
        <f t="shared" si="0"/>
        <v>3.668895716609434</v>
      </c>
    </row>
    <row r="5" spans="1:3" x14ac:dyDescent="0.35">
      <c r="A5" s="1" t="s">
        <v>3</v>
      </c>
      <c r="B5">
        <v>1.0392192300741009E-3</v>
      </c>
      <c r="C5">
        <f t="shared" si="0"/>
        <v>0.10392192300741009</v>
      </c>
    </row>
    <row r="6" spans="1:3" x14ac:dyDescent="0.35">
      <c r="A6" s="1" t="s">
        <v>4</v>
      </c>
      <c r="B6">
        <v>6.7775167178745708E-5</v>
      </c>
      <c r="C6">
        <f t="shared" si="0"/>
        <v>6.7775167178745705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B1" sqref="B1:C1"/>
    </sheetView>
  </sheetViews>
  <sheetFormatPr defaultRowHeight="14.5" x14ac:dyDescent="0.35"/>
  <cols>
    <col min="1" max="1" width="24.7265625" customWidth="1"/>
    <col min="2" max="2" width="11.26953125" customWidth="1"/>
    <col min="3" max="3" width="10.81640625" customWidth="1"/>
  </cols>
  <sheetData>
    <row r="1" spans="1:3" ht="15.5" x14ac:dyDescent="0.35">
      <c r="B1" s="3" t="s">
        <v>6</v>
      </c>
      <c r="C1" s="2" t="s">
        <v>7</v>
      </c>
    </row>
    <row r="2" spans="1:3" x14ac:dyDescent="0.35">
      <c r="A2" s="1" t="s">
        <v>0</v>
      </c>
      <c r="B2">
        <v>0.18600654664484451</v>
      </c>
      <c r="C2">
        <f t="shared" ref="C2:C6" si="0">B2*100</f>
        <v>18.600654664484452</v>
      </c>
    </row>
    <row r="3" spans="1:3" x14ac:dyDescent="0.35">
      <c r="A3" s="1" t="s">
        <v>1</v>
      </c>
      <c r="B3">
        <v>0.62810965630114568</v>
      </c>
      <c r="C3">
        <f t="shared" si="0"/>
        <v>62.810965630114566</v>
      </c>
    </row>
    <row r="4" spans="1:3" x14ac:dyDescent="0.35">
      <c r="A4" s="1" t="s">
        <v>2</v>
      </c>
      <c r="B4">
        <v>0.1598472449536279</v>
      </c>
      <c r="C4">
        <f t="shared" si="0"/>
        <v>15.984724495362791</v>
      </c>
    </row>
    <row r="5" spans="1:3" x14ac:dyDescent="0.35">
      <c r="A5" s="1" t="s">
        <v>3</v>
      </c>
      <c r="B5">
        <v>2.5095471903982539E-2</v>
      </c>
      <c r="C5">
        <f t="shared" si="0"/>
        <v>2.509547190398254</v>
      </c>
    </row>
    <row r="6" spans="1:3" x14ac:dyDescent="0.35">
      <c r="A6" s="1" t="s">
        <v>4</v>
      </c>
      <c r="B6">
        <v>9.4108019639934531E-4</v>
      </c>
      <c r="C6">
        <f t="shared" si="0"/>
        <v>9.410801963993453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30T15:34:33Z</dcterms:created>
  <dcterms:modified xsi:type="dcterms:W3CDTF">2022-03-29T08:18:47Z</dcterms:modified>
</cp:coreProperties>
</file>